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21">
  <si>
    <r>
      <rPr>
        <b val="true"/>
        <sz val="11"/>
        <color rgb="FF000000"/>
        <rFont val="Times New Roman"/>
        <family val="1"/>
      </rPr>
      <t xml:space="preserve">Supplementary Table S1.</t>
    </r>
    <r>
      <rPr>
        <sz val="11"/>
        <color rgb="FF000000"/>
        <rFont val="Times New Roman"/>
        <family val="1"/>
      </rPr>
      <t xml:space="preserve"> General statistics of the result of Illumina Hiseq2000 Sequencing.</t>
    </r>
  </si>
  <si>
    <t xml:space="preserve">Pre-D-Day male</t>
  </si>
  <si>
    <t xml:space="preserve">Pre-D-Day female</t>
  </si>
  <si>
    <t xml:space="preserve">Pre-D-Day appendix</t>
  </si>
  <si>
    <t xml:space="preserve">D-Day male</t>
  </si>
  <si>
    <t xml:space="preserve">D-Day female</t>
  </si>
  <si>
    <t xml:space="preserve">D-Day appendix</t>
  </si>
  <si>
    <t xml:space="preserve">Total</t>
  </si>
  <si>
    <t xml:space="preserve">Raw reads</t>
  </si>
  <si>
    <t xml:space="preserve">Raw nucleotides</t>
  </si>
  <si>
    <t xml:space="preserve">Raw mean length</t>
  </si>
  <si>
    <t xml:space="preserve">Clean and processed reads</t>
  </si>
  <si>
    <t xml:space="preserve">Clean nucleotides</t>
  </si>
  <si>
    <t xml:space="preserve">reads processed</t>
  </si>
  <si>
    <t xml:space="preserve">reads with at least one reported alignment</t>
  </si>
  <si>
    <t xml:space="preserve">15,542,184 (47.98%)</t>
  </si>
  <si>
    <t xml:space="preserve">15,974,582 (50.71%)</t>
  </si>
  <si>
    <t xml:space="preserve">14,073,250 (48.51%)</t>
  </si>
  <si>
    <t xml:space="preserve">14,174,665 (46.99%)</t>
  </si>
  <si>
    <t xml:space="preserve">15,574,738 (59.17%)</t>
  </si>
  <si>
    <t xml:space="preserve">13,702,944 (44.61%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_ "/>
    <numFmt numFmtId="166" formatCode="[$-409]#,##0_);[RED]\(#,##0\)"/>
  </numFmts>
  <fonts count="7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1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33.62"/>
    <col collapsed="false" customWidth="true" hidden="false" outlineLevel="0" max="3" min="2" style="2" width="17.36"/>
    <col collapsed="false" customWidth="true" hidden="false" outlineLevel="0" max="4" min="4" style="2" width="17.62"/>
    <col collapsed="false" customWidth="true" hidden="false" outlineLevel="0" max="7" min="5" style="2" width="17.36"/>
    <col collapsed="false" customWidth="true" hidden="false" outlineLevel="0" max="8" min="8" style="2" width="12.99"/>
    <col collapsed="false" customWidth="false" hidden="false" outlineLevel="0" max="257" min="9" style="1" width="8.99"/>
  </cols>
  <sheetData>
    <row r="1" customFormat="false" ht="15" hidden="false" customHeight="true" outlineLevel="0" collapsed="false">
      <c r="A1" s="3" t="s">
        <v>0</v>
      </c>
      <c r="B1" s="4"/>
      <c r="C1" s="4"/>
      <c r="D1" s="4"/>
      <c r="E1" s="4"/>
      <c r="F1" s="4"/>
      <c r="G1" s="4"/>
      <c r="H1" s="4"/>
    </row>
    <row r="2" customFormat="false" ht="15" hidden="false" customHeight="true" outlineLevel="0" collapsed="false">
      <c r="A2" s="5"/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7" t="s">
        <v>7</v>
      </c>
    </row>
    <row r="3" customFormat="false" ht="15" hidden="false" customHeight="true" outlineLevel="0" collapsed="false">
      <c r="A3" s="8" t="s">
        <v>8</v>
      </c>
      <c r="B3" s="9" t="n">
        <v>64787650</v>
      </c>
      <c r="C3" s="9" t="n">
        <v>63004068</v>
      </c>
      <c r="D3" s="9" t="n">
        <v>58020862</v>
      </c>
      <c r="E3" s="9" t="n">
        <v>60329074</v>
      </c>
      <c r="F3" s="9" t="n">
        <v>52644206</v>
      </c>
      <c r="G3" s="9" t="n">
        <v>61430606</v>
      </c>
      <c r="H3" s="9" t="n">
        <f aca="false">SUM(B3:G3)</f>
        <v>360216466</v>
      </c>
    </row>
    <row r="4" customFormat="false" ht="15" hidden="false" customHeight="true" outlineLevel="0" collapsed="false">
      <c r="A4" s="8" t="s">
        <v>9</v>
      </c>
      <c r="B4" s="9" t="n">
        <f aca="false">B3*100</f>
        <v>6478765000</v>
      </c>
      <c r="C4" s="9" t="n">
        <f aca="false">C3*100</f>
        <v>6300406800</v>
      </c>
      <c r="D4" s="9" t="n">
        <f aca="false">D3*100</f>
        <v>5802086200</v>
      </c>
      <c r="E4" s="9" t="n">
        <f aca="false">E3*100</f>
        <v>6032907400</v>
      </c>
      <c r="F4" s="9" t="n">
        <f aca="false">F3*100</f>
        <v>5264420600</v>
      </c>
      <c r="G4" s="9" t="n">
        <f aca="false">G3*100</f>
        <v>6143060600</v>
      </c>
      <c r="H4" s="9" t="n">
        <f aca="false">SUM(B4:G4)</f>
        <v>36021646600</v>
      </c>
    </row>
    <row r="5" customFormat="false" ht="15" hidden="false" customHeight="true" outlineLevel="0" collapsed="false">
      <c r="A5" s="8" t="s">
        <v>10</v>
      </c>
      <c r="B5" s="9" t="n">
        <v>100</v>
      </c>
      <c r="C5" s="9" t="n">
        <v>100</v>
      </c>
      <c r="D5" s="9" t="n">
        <v>100</v>
      </c>
      <c r="E5" s="9" t="n">
        <v>100</v>
      </c>
      <c r="F5" s="9" t="n">
        <v>100</v>
      </c>
      <c r="G5" s="9" t="n">
        <v>100</v>
      </c>
      <c r="H5" s="9" t="n">
        <v>100</v>
      </c>
    </row>
    <row r="6" customFormat="false" ht="15" hidden="false" customHeight="true" outlineLevel="0" collapsed="false">
      <c r="A6" s="8" t="s">
        <v>11</v>
      </c>
      <c r="B6" s="10" t="n">
        <f aca="false">B3</f>
        <v>64787650</v>
      </c>
      <c r="C6" s="10" t="n">
        <f aca="false">C3</f>
        <v>63004068</v>
      </c>
      <c r="D6" s="10" t="n">
        <f aca="false">D3</f>
        <v>58020862</v>
      </c>
      <c r="E6" s="10" t="n">
        <f aca="false">E3</f>
        <v>60329074</v>
      </c>
      <c r="F6" s="10" t="n">
        <f aca="false">F3</f>
        <v>52644206</v>
      </c>
      <c r="G6" s="10" t="n">
        <f aca="false">G3</f>
        <v>61430606</v>
      </c>
      <c r="H6" s="9" t="n">
        <f aca="false">SUM(B6:G6)</f>
        <v>360216466</v>
      </c>
    </row>
    <row r="7" customFormat="false" ht="15" hidden="false" customHeight="true" outlineLevel="0" collapsed="false">
      <c r="A7" s="11" t="s">
        <v>12</v>
      </c>
      <c r="B7" s="12" t="n">
        <f aca="false">B6*95</f>
        <v>6154826750</v>
      </c>
      <c r="C7" s="12" t="n">
        <f aca="false">C6*95</f>
        <v>5985386460</v>
      </c>
      <c r="D7" s="12" t="n">
        <f aca="false">D6*95</f>
        <v>5511981890</v>
      </c>
      <c r="E7" s="12" t="n">
        <f aca="false">E6*95</f>
        <v>5731262030</v>
      </c>
      <c r="F7" s="12" t="n">
        <f aca="false">F6*95</f>
        <v>5001199570</v>
      </c>
      <c r="G7" s="12" t="n">
        <f aca="false">G6*95</f>
        <v>5835907570</v>
      </c>
      <c r="H7" s="9" t="n">
        <f aca="false">SUM(B7:G7)</f>
        <v>34220564270</v>
      </c>
    </row>
    <row r="8" customFormat="false" ht="15" hidden="false" customHeight="true" outlineLevel="0" collapsed="false">
      <c r="A8" s="3"/>
      <c r="B8" s="4"/>
      <c r="C8" s="4"/>
      <c r="D8" s="4"/>
      <c r="E8" s="4"/>
      <c r="F8" s="4"/>
      <c r="G8" s="4"/>
      <c r="H8" s="4"/>
    </row>
    <row r="9" customFormat="false" ht="15" hidden="false" customHeight="true" outlineLevel="0" collapsed="false">
      <c r="A9" s="8" t="s">
        <v>13</v>
      </c>
      <c r="B9" s="13" t="n">
        <v>32393825</v>
      </c>
      <c r="C9" s="13" t="n">
        <v>31502034</v>
      </c>
      <c r="D9" s="13" t="n">
        <v>29010431</v>
      </c>
      <c r="E9" s="13" t="n">
        <v>30164537</v>
      </c>
      <c r="F9" s="13" t="n">
        <v>26322103</v>
      </c>
      <c r="G9" s="13" t="n">
        <v>30715303</v>
      </c>
      <c r="H9" s="14" t="n">
        <f aca="false">SUM(B9:G9)</f>
        <v>180108233</v>
      </c>
    </row>
    <row r="10" customFormat="false" ht="15" hidden="false" customHeight="true" outlineLevel="0" collapsed="false">
      <c r="A10" s="15" t="s">
        <v>14</v>
      </c>
      <c r="B10" s="16" t="s">
        <v>15</v>
      </c>
      <c r="C10" s="16" t="s">
        <v>16</v>
      </c>
      <c r="D10" s="16" t="s">
        <v>17</v>
      </c>
      <c r="E10" s="16" t="s">
        <v>18</v>
      </c>
      <c r="F10" s="16" t="s">
        <v>19</v>
      </c>
      <c r="G10" s="16" t="s">
        <v>20</v>
      </c>
      <c r="H10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0T10:54:40Z</dcterms:created>
  <dc:creator>mochida</dc:creator>
  <dc:description/>
  <dc:language>en-US</dc:language>
  <cp:lastModifiedBy>Yoshi-RIKEN</cp:lastModifiedBy>
  <dcterms:modified xsi:type="dcterms:W3CDTF">2014-11-14T06:23:02Z</dcterms:modified>
  <cp:revision>0</cp:revision>
  <dc:subject/>
  <dc:title/>
</cp:coreProperties>
</file>